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stefanschoeftner/Desktop/PaperChek/"/>
    </mc:Choice>
  </mc:AlternateContent>
  <xr:revisionPtr revIDLastSave="0" documentId="13_ncr:1_{4C002217-7B8E-B842-9E3D-7375E292B587}" xr6:coauthVersionLast="36" xr6:coauthVersionMax="36" xr10:uidLastSave="{00000000-0000-0000-0000-000000000000}"/>
  <bookViews>
    <workbookView xWindow="3100" yWindow="640" windowWidth="19320" windowHeight="27200" tabRatio="500" xr2:uid="{00000000-000D-0000-FFFF-FFFF00000000}"/>
  </bookViews>
  <sheets>
    <sheet name="Foglio1" sheetId="2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99" i="2" l="1"/>
  <c r="C98" i="2"/>
  <c r="C97" i="2"/>
  <c r="C96" i="2"/>
  <c r="C95" i="2"/>
  <c r="C94" i="2"/>
</calcChain>
</file>

<file path=xl/sharedStrings.xml><?xml version="1.0" encoding="utf-8"?>
<sst xmlns="http://schemas.openxmlformats.org/spreadsheetml/2006/main" count="206" uniqueCount="185">
  <si>
    <t xml:space="preserve">Primer </t>
  </si>
  <si>
    <t xml:space="preserve">Sequence </t>
  </si>
  <si>
    <t>Source</t>
  </si>
  <si>
    <t>CCL5 FW</t>
  </si>
  <si>
    <t>CCTCCCCATATTCCTCGGAC</t>
  </si>
  <si>
    <t>CCL5 RV</t>
  </si>
  <si>
    <t>CACACTTGGCGGTTCTTTC</t>
  </si>
  <si>
    <t>DDX60 FW</t>
  </si>
  <si>
    <t>CCCAGGGTCCAGGATTTTAT</t>
  </si>
  <si>
    <t>DDX60 RV</t>
  </si>
  <si>
    <t>GAACAGTTGCTGCCACTTGA</t>
  </si>
  <si>
    <t>IFI44 FW</t>
  </si>
  <si>
    <t>AGCCTGTGAGGTCCAAGCTA</t>
  </si>
  <si>
    <t>IFI44 RV</t>
  </si>
  <si>
    <t>TTTGCTCAAAAGGCAAATCC</t>
  </si>
  <si>
    <t>IFNB FW</t>
  </si>
  <si>
    <t>AGTAGGCGACACTGTTCGTG</t>
  </si>
  <si>
    <t>IFNB RV</t>
  </si>
  <si>
    <t>GCCTCCCATTCAATTGCCAC</t>
  </si>
  <si>
    <t>IFIT1 FW</t>
  </si>
  <si>
    <t>AGGTTCTCCTTGCCCTGAA</t>
  </si>
  <si>
    <t>IFIT1 RV</t>
  </si>
  <si>
    <t>AAAGCCCTATCTGGTGATGC</t>
  </si>
  <si>
    <t>CXCL10 FW</t>
  </si>
  <si>
    <t>ACTGTACGCTGTACCTGCAT</t>
  </si>
  <si>
    <t>CXCL10 RV</t>
  </si>
  <si>
    <t>TGATGGCCTTCGATTCTGGA</t>
  </si>
  <si>
    <t>IL1α FW</t>
  </si>
  <si>
    <t>TAAGCTGCCAGCCAGAGAGGGA</t>
  </si>
  <si>
    <t>IL1α RV</t>
  </si>
  <si>
    <t>AGCCTTCATGGAGTGGGCCATAGC</t>
  </si>
  <si>
    <t>IL6 FW</t>
  </si>
  <si>
    <t>AAAGCAGCAAAGAGGCACTGGCA</t>
  </si>
  <si>
    <t>This paper</t>
  </si>
  <si>
    <t>IL6 REV</t>
  </si>
  <si>
    <t>CTGCACAGCTCTGGCTTGTTCCT</t>
  </si>
  <si>
    <t>IL8 FW</t>
  </si>
  <si>
    <t>GGCAGCCTTCCTGATTTCTG</t>
  </si>
  <si>
    <t>IL8 RV</t>
  </si>
  <si>
    <t>CTTGCCAAAACTGCACCTTCA</t>
  </si>
  <si>
    <t>IL12 FW</t>
  </si>
  <si>
    <t>CCTTCACCACTCCCAAAACCT</t>
  </si>
  <si>
    <t>IL12 RV</t>
  </si>
  <si>
    <t>TGTCTGGCCTTCTGGAGCAT</t>
  </si>
  <si>
    <t>IL23 FW</t>
  </si>
  <si>
    <t>CAGCAACCCTGAGTCCCTAA</t>
  </si>
  <si>
    <t>IL23 RV</t>
  </si>
  <si>
    <t>TCAACATATGCAGGTCCCACT</t>
  </si>
  <si>
    <t>TNFa FW</t>
  </si>
  <si>
    <t>CGAGTGACAAGCCTGTAGCC</t>
  </si>
  <si>
    <t>TNFa RV</t>
  </si>
  <si>
    <t>GTTGACCTTGGTCTGGTAGG</t>
  </si>
  <si>
    <t>CGAS FW</t>
  </si>
  <si>
    <t>CGAS REV</t>
  </si>
  <si>
    <t>STING FW</t>
  </si>
  <si>
    <t>STING REV</t>
  </si>
  <si>
    <t>IRF3 FW</t>
  </si>
  <si>
    <t>IRF3 REV</t>
  </si>
  <si>
    <t>AGT TTA TTG GTT GAG GTG GTG G</t>
  </si>
  <si>
    <t>MAD1L1 FW</t>
  </si>
  <si>
    <t>TCACCACCATTCTCACGTCA</t>
  </si>
  <si>
    <t>MAD1L1 RV</t>
  </si>
  <si>
    <t>TGATGGTGTGGAGAGTGGTC</t>
  </si>
  <si>
    <t>Sat II FW</t>
  </si>
  <si>
    <t>TCGATGTTGATTCCATTAGTTTCCA</t>
  </si>
  <si>
    <t>Sat II RV</t>
  </si>
  <si>
    <t>AAATGTGATCTTCATTGAATGGACT</t>
  </si>
  <si>
    <t>Sat III FW</t>
  </si>
  <si>
    <t>AATCAACCCGAGTGCAATCG</t>
  </si>
  <si>
    <t>Sat III RV</t>
  </si>
  <si>
    <t>TTCCCTTCCATTCCATTATTATCCATG</t>
  </si>
  <si>
    <t>αSat FW</t>
  </si>
  <si>
    <t>CTCACAGAGTTGAACCTTCC</t>
  </si>
  <si>
    <t>αSat RV</t>
  </si>
  <si>
    <t>GAAGTTTCTGAGAATGCTTCTG</t>
  </si>
  <si>
    <t>Telomere FW</t>
  </si>
  <si>
    <t>Telomere RV</t>
  </si>
  <si>
    <t>DRIP Telo FW</t>
  </si>
  <si>
    <t>DRIP Telo RV</t>
  </si>
  <si>
    <t>Subtel 16p FW</t>
  </si>
  <si>
    <t>TGCAACCGGGAAAGATTTTATT</t>
  </si>
  <si>
    <t>Subtel 16p RV</t>
  </si>
  <si>
    <t>GCCTGGCTTTGGGACAACT</t>
  </si>
  <si>
    <t>LINE1_FW</t>
  </si>
  <si>
    <t>AGGCCACTGTGTGCGCGC</t>
  </si>
  <si>
    <t>LINE1_RV</t>
  </si>
  <si>
    <t>CCAGGTGTGGGATATAGTCTC</t>
  </si>
  <si>
    <t>AluY_FW</t>
  </si>
  <si>
    <t>AGATCGAGACCATCCTGGCT</t>
  </si>
  <si>
    <t>AluY_RV</t>
  </si>
  <si>
    <t>CCGCCTCCCGGGTTCACGCC</t>
  </si>
  <si>
    <t>AluS_FW</t>
  </si>
  <si>
    <t>GCCGAGGCGGGCGGATCACC</t>
  </si>
  <si>
    <t>AluS_RV</t>
  </si>
  <si>
    <t>GCCTCCCGAGTAGCTGGGAT</t>
  </si>
  <si>
    <t>SYCP2_FW</t>
  </si>
  <si>
    <t>TCCCTTCCTGCTCGCCTGTCC</t>
  </si>
  <si>
    <t>SYCP2_RV</t>
  </si>
  <si>
    <t>TCCTCTCGCGCTATGCTCTCCT</t>
  </si>
  <si>
    <t>PDE3A_FW</t>
  </si>
  <si>
    <t>GACAGCGATGAGTCAGGAGA</t>
  </si>
  <si>
    <t>PDE3A_RV</t>
  </si>
  <si>
    <t>TCTGAAGAGTGCGACTGAGG</t>
  </si>
  <si>
    <t>SFPQ FW</t>
  </si>
  <si>
    <t>TGCCATTCATGCTTCTATGCA</t>
  </si>
  <si>
    <t>SFPQ RV</t>
  </si>
  <si>
    <t>GGCCTAGACACTCTCATGCTTTC</t>
  </si>
  <si>
    <t>ATRX FW</t>
  </si>
  <si>
    <t>GCAACCTTGGTCGAAAGGAGT</t>
  </si>
  <si>
    <t>ATRX RV</t>
  </si>
  <si>
    <t>GGCTCTGGGTGACAAATGTAG</t>
  </si>
  <si>
    <t>DAXX FW</t>
  </si>
  <si>
    <t>AAGCCTCCTTGGATTCTGGT</t>
  </si>
  <si>
    <t>DAXX RV</t>
  </si>
  <si>
    <t>ATCATCCTCCTGACCCTCCT</t>
  </si>
  <si>
    <t>RNaseH1 FW</t>
  </si>
  <si>
    <t>CCTGTACTTACTGGTGTGGAAAATAGC</t>
  </si>
  <si>
    <t>RNaseH1 RV</t>
  </si>
  <si>
    <t>CCGTGTGAAAGACGCATCTG</t>
  </si>
  <si>
    <t>ACTIN_FW</t>
  </si>
  <si>
    <t>AGCACTGTGTTGGCGTACAG</t>
  </si>
  <si>
    <t>ACTIN_RV</t>
  </si>
  <si>
    <t>TCCCTGGAGAAGAGCTACGA</t>
  </si>
  <si>
    <t>NLS-MCS-MYC TOP</t>
  </si>
  <si>
    <t>NLS-MCS-MYC BOT</t>
  </si>
  <si>
    <t>P dom FW</t>
  </si>
  <si>
    <t>GTTAATACTAGTCCGCAGGACTCTTCCAAG</t>
  </si>
  <si>
    <t>P dom RV</t>
  </si>
  <si>
    <t>GTATCCTCGAGGATCTTCTCCTCGCTGCG</t>
  </si>
  <si>
    <t>SFPQ FW for pAle cloning</t>
  </si>
  <si>
    <t>GTTAATACTAGTATGAAGCTCATGTCTC</t>
  </si>
  <si>
    <t>GTATCCTCGAGGCTAAAATCGGGGTT</t>
  </si>
  <si>
    <t>SFPQ dP TOP FW</t>
  </si>
  <si>
    <t>SFPQ dP TOP RV</t>
  </si>
  <si>
    <t>SFPQ dP Bottom FW</t>
  </si>
  <si>
    <t>SFPQ dP Bottom RV</t>
  </si>
  <si>
    <t>SFPQ T150delinsKP FW</t>
  </si>
  <si>
    <t>SFPQ T150delinsKP RV</t>
  </si>
  <si>
    <t>CGGGAATTCATGGCCACCGCTAACAGCAT</t>
  </si>
  <si>
    <t>CGGTCTAGAAGCTAATCAGAGTCTGAGAGC</t>
  </si>
  <si>
    <t>SFPQ LIC FW</t>
  </si>
  <si>
    <t xml:space="preserve">TTAAGAAGGAGATATACTATGGAACAAAAACTC </t>
  </si>
  <si>
    <t>SFPQ LIC RV</t>
  </si>
  <si>
    <t xml:space="preserve">ATTGGAAGTAGAGGTTCTCTGCAAATCGGGGTTTTTT </t>
  </si>
  <si>
    <t>DAXX LIC FW</t>
  </si>
  <si>
    <t xml:space="preserve">TACTTCCAATCCATGTACCCATACGATGTT </t>
  </si>
  <si>
    <t xml:space="preserve">TATCCACCTTTACTGCTAATCAGAGTCTGA </t>
  </si>
  <si>
    <t>PCR primers for qRT-PCR only</t>
  </si>
  <si>
    <t>PCR primers for qRT-PCR / ChIP-qPCR/ DRIP-qPCR</t>
  </si>
  <si>
    <t>Supplementary data 8: Oligonucleotides used in this study</t>
  </si>
  <si>
    <t>TGGCTTTCAGCAAAAGTTAGG</t>
  </si>
  <si>
    <t>AGCATTACAACAACCTGCTACG</t>
  </si>
  <si>
    <t>AAGGATAGCCGCCATGTTTCT</t>
  </si>
  <si>
    <t>GTTGGGGTCAGCCATACTCAG</t>
  </si>
  <si>
    <t>CTCGTGATGGTCAAGGTTGTG</t>
  </si>
  <si>
    <t>Oliglonucleotides for PCR cloning fìgenerated for this study</t>
  </si>
  <si>
    <t>SFPQ RV for pAle cloning</t>
  </si>
  <si>
    <t>DAXX LIC RV</t>
  </si>
  <si>
    <t>ACACTAAGGTTTGGGTTTGGGTTTGGGTTTGGGTTAGTGT</t>
  </si>
  <si>
    <t>TGTTAGGTATCCCTATCCCTATCCCTATCCCTATCCCTAACA</t>
  </si>
  <si>
    <t>CGGTTTGTTTGGGTTTGGGTTTGGGTTTGGGTTTGGGTT</t>
  </si>
  <si>
    <t>GGCTTGCCTTACCCTTACCCTTACCCTTACCCTTACCCT</t>
  </si>
  <si>
    <t>GTACAAGGATCCAAAAAAGAAGAGAAAGGTAACTAGTGCTAGCTTAATTAAGCTCGAGGAACAAAAACTCATCTCAGAAGAGGATCTGTAAT</t>
  </si>
  <si>
    <t>GTACATTACAGATCCTCTTCTGAGATGAGTTTTTGTTCCTCGAGCTTAATTAAGCTAGCACTAGTTACCTTTCTCTTCTTTTTTGGATCCTT</t>
  </si>
  <si>
    <t>CATCATGGTACCATGGAACAAAAACTCATC</t>
  </si>
  <si>
    <t>TGCGGCCGCCCTGCGGCGGTGGCGGCG</t>
  </si>
  <si>
    <t>ACCGCCGCAGGGCCGCAGCGAGGAGA</t>
  </si>
  <si>
    <t>ATGATGCTCGAGCTAAAATCGGGGTTTTTT</t>
  </si>
  <si>
    <t>GCCAGGCCCGAAGCCTCCGACCCCG</t>
  </si>
  <si>
    <t>CGGGGTCGGAGGCTTCGGGCCTGGC</t>
  </si>
  <si>
    <t>Chen et al., 2021 [127]</t>
  </si>
  <si>
    <t>Miglietta et al., 2021 [128]</t>
  </si>
  <si>
    <t>Di Minin et al., 2014 [129]</t>
  </si>
  <si>
    <t>Bates et al., 2003 [130]</t>
  </si>
  <si>
    <t>Abakir et al., 2020 [131]</t>
  </si>
  <si>
    <t>Tsukajara et al., 2013 [135]</t>
  </si>
  <si>
    <t>Shastrula et al., 2019 [136]</t>
  </si>
  <si>
    <t>Hou et al., 2015 [138]</t>
  </si>
  <si>
    <t>Tasselli et al., 2016 [132]</t>
  </si>
  <si>
    <t>Cawthon, 2009 [107]</t>
  </si>
  <si>
    <t>Rosso et al., 2020 [133]</t>
  </si>
  <si>
    <t>Deng et al., 2012 [134]</t>
  </si>
  <si>
    <t>Ueda et al., 2018 [61]</t>
  </si>
  <si>
    <t>Rhee et al.,2017 [56]</t>
  </si>
  <si>
    <t>Wu et al., 2013 [137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9">
    <xf numFmtId="0" fontId="0" fillId="0" borderId="0" xfId="0"/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0" fillId="0" borderId="4" xfId="0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49" fontId="0" fillId="0" borderId="0" xfId="0" applyNumberFormat="1"/>
    <xf numFmtId="0" fontId="2" fillId="0" borderId="4" xfId="0" applyFont="1" applyBorder="1" applyAlignment="1">
      <alignment vertical="center" wrapText="1"/>
    </xf>
    <xf numFmtId="0" fontId="4" fillId="0" borderId="4" xfId="0" applyFont="1" applyBorder="1" applyAlignment="1">
      <alignment vertical="center" wrapText="1"/>
    </xf>
    <xf numFmtId="0" fontId="0" fillId="0" borderId="6" xfId="0" applyBorder="1" applyAlignment="1">
      <alignment vertical="center" wrapText="1"/>
    </xf>
    <xf numFmtId="0" fontId="2" fillId="0" borderId="6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0" fillId="0" borderId="4" xfId="0" applyFont="1" applyBorder="1" applyAlignment="1">
      <alignment vertical="center" wrapText="1"/>
    </xf>
    <xf numFmtId="0" fontId="0" fillId="0" borderId="6" xfId="0" applyFont="1" applyBorder="1" applyAlignment="1">
      <alignment vertical="center" wrapText="1"/>
    </xf>
    <xf numFmtId="0" fontId="0" fillId="0" borderId="7" xfId="0" applyBorder="1"/>
    <xf numFmtId="0" fontId="2" fillId="0" borderId="8" xfId="0" applyFont="1" applyBorder="1"/>
    <xf numFmtId="0" fontId="0" fillId="0" borderId="8" xfId="0" applyBorder="1"/>
    <xf numFmtId="49" fontId="0" fillId="0" borderId="0" xfId="0" applyNumberFormat="1"/>
    <xf numFmtId="0" fontId="0" fillId="0" borderId="5" xfId="0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99"/>
  <sheetViews>
    <sheetView tabSelected="1" zoomScaleNormal="100" zoomScalePageLayoutView="117" workbookViewId="0">
      <selection activeCell="D77" sqref="D77"/>
    </sheetView>
  </sheetViews>
  <sheetFormatPr baseColWidth="10" defaultColWidth="8.83203125" defaultRowHeight="16" x14ac:dyDescent="0.2"/>
  <cols>
    <col min="1" max="1" width="30.83203125" customWidth="1"/>
    <col min="2" max="2" width="50.6640625" customWidth="1"/>
    <col min="3" max="3" width="38.33203125" customWidth="1"/>
  </cols>
  <sheetData>
    <row r="1" spans="1:3" x14ac:dyDescent="0.2">
      <c r="A1" s="17" t="s">
        <v>149</v>
      </c>
      <c r="B1" s="17"/>
      <c r="C1" s="17"/>
    </row>
    <row r="2" spans="1:3" x14ac:dyDescent="0.2">
      <c r="A2" s="6"/>
      <c r="B2" s="6"/>
      <c r="C2" s="6"/>
    </row>
    <row r="3" spans="1:3" ht="17" thickBot="1" x14ac:dyDescent="0.25">
      <c r="A3" s="18" t="s">
        <v>147</v>
      </c>
      <c r="B3" s="18"/>
      <c r="C3" s="18"/>
    </row>
    <row r="4" spans="1:3" ht="18" thickBot="1" x14ac:dyDescent="0.25">
      <c r="A4" s="1" t="s">
        <v>0</v>
      </c>
      <c r="B4" s="2" t="s">
        <v>1</v>
      </c>
      <c r="C4" s="2" t="s">
        <v>2</v>
      </c>
    </row>
    <row r="5" spans="1:3" ht="17" x14ac:dyDescent="0.2">
      <c r="A5" s="9" t="s">
        <v>3</v>
      </c>
      <c r="B5" s="9" t="s">
        <v>4</v>
      </c>
      <c r="C5" s="9" t="s">
        <v>170</v>
      </c>
    </row>
    <row r="6" spans="1:3" ht="17" x14ac:dyDescent="0.2">
      <c r="A6" s="4" t="s">
        <v>5</v>
      </c>
      <c r="B6" s="4" t="s">
        <v>6</v>
      </c>
      <c r="C6" s="4"/>
    </row>
    <row r="7" spans="1:3" ht="17" x14ac:dyDescent="0.2">
      <c r="A7" s="4" t="s">
        <v>7</v>
      </c>
      <c r="B7" s="4" t="s">
        <v>8</v>
      </c>
      <c r="C7" s="4" t="s">
        <v>171</v>
      </c>
    </row>
    <row r="8" spans="1:3" ht="17" x14ac:dyDescent="0.2">
      <c r="A8" s="4" t="s">
        <v>9</v>
      </c>
      <c r="B8" s="4" t="s">
        <v>10</v>
      </c>
      <c r="C8" s="4"/>
    </row>
    <row r="9" spans="1:3" ht="17" x14ac:dyDescent="0.2">
      <c r="A9" s="4" t="s">
        <v>11</v>
      </c>
      <c r="B9" s="4" t="s">
        <v>12</v>
      </c>
      <c r="C9" s="4" t="s">
        <v>171</v>
      </c>
    </row>
    <row r="10" spans="1:3" ht="17" x14ac:dyDescent="0.2">
      <c r="A10" s="4" t="s">
        <v>13</v>
      </c>
      <c r="B10" s="4" t="s">
        <v>14</v>
      </c>
      <c r="C10" s="4"/>
    </row>
    <row r="11" spans="1:3" ht="17" x14ac:dyDescent="0.2">
      <c r="A11" s="4" t="s">
        <v>15</v>
      </c>
      <c r="B11" s="4" t="s">
        <v>16</v>
      </c>
      <c r="C11" s="4" t="s">
        <v>171</v>
      </c>
    </row>
    <row r="12" spans="1:3" ht="17" x14ac:dyDescent="0.2">
      <c r="A12" s="4" t="s">
        <v>17</v>
      </c>
      <c r="B12" s="4" t="s">
        <v>18</v>
      </c>
      <c r="C12" s="4"/>
    </row>
    <row r="13" spans="1:3" ht="17" x14ac:dyDescent="0.2">
      <c r="A13" s="4" t="s">
        <v>19</v>
      </c>
      <c r="B13" s="4" t="s">
        <v>20</v>
      </c>
      <c r="C13" s="4" t="s">
        <v>171</v>
      </c>
    </row>
    <row r="14" spans="1:3" ht="17" x14ac:dyDescent="0.2">
      <c r="A14" s="4" t="s">
        <v>21</v>
      </c>
      <c r="B14" s="4" t="s">
        <v>22</v>
      </c>
      <c r="C14" s="4"/>
    </row>
    <row r="15" spans="1:3" ht="17" x14ac:dyDescent="0.2">
      <c r="A15" s="4" t="s">
        <v>23</v>
      </c>
      <c r="B15" s="4" t="s">
        <v>24</v>
      </c>
      <c r="C15" s="4" t="s">
        <v>171</v>
      </c>
    </row>
    <row r="16" spans="1:3" ht="17" x14ac:dyDescent="0.2">
      <c r="A16" s="4" t="s">
        <v>25</v>
      </c>
      <c r="B16" s="4" t="s">
        <v>26</v>
      </c>
      <c r="C16" s="4"/>
    </row>
    <row r="17" spans="1:3" ht="17" x14ac:dyDescent="0.2">
      <c r="A17" s="4" t="s">
        <v>27</v>
      </c>
      <c r="B17" s="4" t="s">
        <v>28</v>
      </c>
      <c r="C17" s="4" t="s">
        <v>172</v>
      </c>
    </row>
    <row r="18" spans="1:3" ht="17" x14ac:dyDescent="0.2">
      <c r="A18" s="4" t="s">
        <v>29</v>
      </c>
      <c r="B18" s="4" t="s">
        <v>30</v>
      </c>
      <c r="C18" s="4"/>
    </row>
    <row r="19" spans="1:3" ht="17" x14ac:dyDescent="0.2">
      <c r="A19" s="4" t="s">
        <v>31</v>
      </c>
      <c r="B19" s="4" t="s">
        <v>32</v>
      </c>
      <c r="C19" s="4" t="s">
        <v>33</v>
      </c>
    </row>
    <row r="20" spans="1:3" ht="17" x14ac:dyDescent="0.2">
      <c r="A20" s="4" t="s">
        <v>34</v>
      </c>
      <c r="B20" s="4" t="s">
        <v>35</v>
      </c>
      <c r="C20" s="4"/>
    </row>
    <row r="21" spans="1:3" ht="17" x14ac:dyDescent="0.2">
      <c r="A21" s="4" t="s">
        <v>36</v>
      </c>
      <c r="B21" s="4" t="s">
        <v>37</v>
      </c>
      <c r="C21" s="4" t="s">
        <v>172</v>
      </c>
    </row>
    <row r="22" spans="1:3" ht="17" x14ac:dyDescent="0.2">
      <c r="A22" s="4" t="s">
        <v>38</v>
      </c>
      <c r="B22" s="4" t="s">
        <v>39</v>
      </c>
      <c r="C22" s="4"/>
    </row>
    <row r="23" spans="1:3" ht="17" x14ac:dyDescent="0.2">
      <c r="A23" s="4" t="s">
        <v>40</v>
      </c>
      <c r="B23" s="4" t="s">
        <v>41</v>
      </c>
      <c r="C23" s="4" t="s">
        <v>33</v>
      </c>
    </row>
    <row r="24" spans="1:3" ht="17" x14ac:dyDescent="0.2">
      <c r="A24" s="4" t="s">
        <v>42</v>
      </c>
      <c r="B24" s="4" t="s">
        <v>43</v>
      </c>
      <c r="C24" s="4"/>
    </row>
    <row r="25" spans="1:3" ht="17" x14ac:dyDescent="0.2">
      <c r="A25" s="4" t="s">
        <v>44</v>
      </c>
      <c r="B25" s="4" t="s">
        <v>45</v>
      </c>
      <c r="C25" s="4" t="s">
        <v>33</v>
      </c>
    </row>
    <row r="26" spans="1:3" ht="17" x14ac:dyDescent="0.2">
      <c r="A26" s="4" t="s">
        <v>46</v>
      </c>
      <c r="B26" s="4" t="s">
        <v>47</v>
      </c>
      <c r="C26" s="4"/>
    </row>
    <row r="27" spans="1:3" ht="17" x14ac:dyDescent="0.2">
      <c r="A27" s="5" t="s">
        <v>48</v>
      </c>
      <c r="B27" s="5" t="s">
        <v>49</v>
      </c>
      <c r="C27" s="4" t="s">
        <v>173</v>
      </c>
    </row>
    <row r="28" spans="1:3" ht="17" x14ac:dyDescent="0.2">
      <c r="A28" s="5" t="s">
        <v>50</v>
      </c>
      <c r="B28" s="5" t="s">
        <v>51</v>
      </c>
      <c r="C28" s="4"/>
    </row>
    <row r="29" spans="1:3" ht="17" x14ac:dyDescent="0.2">
      <c r="A29" s="4" t="s">
        <v>52</v>
      </c>
      <c r="B29" s="4" t="s">
        <v>152</v>
      </c>
      <c r="C29" s="4" t="s">
        <v>33</v>
      </c>
    </row>
    <row r="30" spans="1:3" ht="17" x14ac:dyDescent="0.2">
      <c r="A30" s="4" t="s">
        <v>53</v>
      </c>
      <c r="B30" s="4" t="s">
        <v>150</v>
      </c>
      <c r="C30" s="4"/>
    </row>
    <row r="31" spans="1:3" ht="17" x14ac:dyDescent="0.2">
      <c r="A31" s="4" t="s">
        <v>54</v>
      </c>
      <c r="B31" s="4" t="s">
        <v>151</v>
      </c>
      <c r="C31" s="4" t="s">
        <v>33</v>
      </c>
    </row>
    <row r="32" spans="1:3" ht="17" x14ac:dyDescent="0.2">
      <c r="A32" s="4" t="s">
        <v>55</v>
      </c>
      <c r="B32" s="4" t="s">
        <v>153</v>
      </c>
      <c r="C32" s="4"/>
    </row>
    <row r="33" spans="1:3" ht="17" x14ac:dyDescent="0.2">
      <c r="A33" s="4" t="s">
        <v>56</v>
      </c>
      <c r="B33" s="4" t="s">
        <v>154</v>
      </c>
      <c r="C33" s="4" t="s">
        <v>33</v>
      </c>
    </row>
    <row r="34" spans="1:3" ht="17" x14ac:dyDescent="0.2">
      <c r="A34" s="4" t="s">
        <v>57</v>
      </c>
      <c r="B34" s="4" t="s">
        <v>58</v>
      </c>
      <c r="C34" s="4"/>
    </row>
    <row r="35" spans="1:3" ht="17" x14ac:dyDescent="0.2">
      <c r="A35" s="4" t="s">
        <v>59</v>
      </c>
      <c r="B35" s="4" t="s">
        <v>60</v>
      </c>
      <c r="C35" s="4" t="s">
        <v>174</v>
      </c>
    </row>
    <row r="36" spans="1:3" ht="17" x14ac:dyDescent="0.2">
      <c r="A36" s="4" t="s">
        <v>61</v>
      </c>
      <c r="B36" s="4" t="s">
        <v>62</v>
      </c>
      <c r="C36" s="4"/>
    </row>
    <row r="37" spans="1:3" ht="17" x14ac:dyDescent="0.2">
      <c r="A37" s="4" t="s">
        <v>103</v>
      </c>
      <c r="B37" s="4" t="s">
        <v>104</v>
      </c>
      <c r="C37" s="4" t="s">
        <v>175</v>
      </c>
    </row>
    <row r="38" spans="1:3" ht="17" x14ac:dyDescent="0.2">
      <c r="A38" s="4" t="s">
        <v>105</v>
      </c>
      <c r="B38" s="4" t="s">
        <v>106</v>
      </c>
      <c r="C38" s="4"/>
    </row>
    <row r="39" spans="1:3" ht="17" x14ac:dyDescent="0.2">
      <c r="A39" s="4" t="s">
        <v>107</v>
      </c>
      <c r="B39" s="4" t="s">
        <v>108</v>
      </c>
      <c r="C39" s="4" t="s">
        <v>176</v>
      </c>
    </row>
    <row r="40" spans="1:3" ht="17" x14ac:dyDescent="0.2">
      <c r="A40" s="4" t="s">
        <v>109</v>
      </c>
      <c r="B40" s="4" t="s">
        <v>110</v>
      </c>
      <c r="C40" s="4"/>
    </row>
    <row r="41" spans="1:3" ht="17" x14ac:dyDescent="0.2">
      <c r="A41" s="4" t="s">
        <v>111</v>
      </c>
      <c r="B41" s="4" t="s">
        <v>112</v>
      </c>
      <c r="C41" s="4" t="s">
        <v>176</v>
      </c>
    </row>
    <row r="42" spans="1:3" ht="17" x14ac:dyDescent="0.2">
      <c r="A42" s="4" t="s">
        <v>113</v>
      </c>
      <c r="B42" s="4" t="s">
        <v>114</v>
      </c>
      <c r="C42" s="4"/>
    </row>
    <row r="43" spans="1:3" ht="17" x14ac:dyDescent="0.2">
      <c r="A43" s="4" t="s">
        <v>115</v>
      </c>
      <c r="B43" s="4" t="s">
        <v>116</v>
      </c>
      <c r="C43" s="4" t="s">
        <v>184</v>
      </c>
    </row>
    <row r="44" spans="1:3" ht="17" x14ac:dyDescent="0.2">
      <c r="A44" s="4" t="s">
        <v>117</v>
      </c>
      <c r="B44" s="4" t="s">
        <v>118</v>
      </c>
      <c r="C44" s="4"/>
    </row>
    <row r="45" spans="1:3" ht="17" x14ac:dyDescent="0.2">
      <c r="A45" s="4" t="s">
        <v>119</v>
      </c>
      <c r="B45" s="4" t="s">
        <v>120</v>
      </c>
      <c r="C45" s="4" t="s">
        <v>177</v>
      </c>
    </row>
    <row r="46" spans="1:3" ht="17" x14ac:dyDescent="0.2">
      <c r="A46" s="4" t="s">
        <v>121</v>
      </c>
      <c r="B46" s="4" t="s">
        <v>122</v>
      </c>
      <c r="C46" s="4"/>
    </row>
    <row r="47" spans="1:3" x14ac:dyDescent="0.2">
      <c r="A47" s="3"/>
      <c r="B47" s="3"/>
      <c r="C47" s="3"/>
    </row>
    <row r="48" spans="1:3" ht="17" thickBot="1" x14ac:dyDescent="0.25">
      <c r="A48" s="18" t="s">
        <v>148</v>
      </c>
      <c r="B48" s="18"/>
      <c r="C48" s="18"/>
    </row>
    <row r="49" spans="1:3" ht="18" thickBot="1" x14ac:dyDescent="0.25">
      <c r="A49" s="11" t="s">
        <v>0</v>
      </c>
      <c r="B49" s="1" t="s">
        <v>1</v>
      </c>
      <c r="C49" s="1" t="s">
        <v>2</v>
      </c>
    </row>
    <row r="50" spans="1:3" ht="17" x14ac:dyDescent="0.2">
      <c r="A50" s="10" t="s">
        <v>63</v>
      </c>
      <c r="B50" s="10" t="s">
        <v>64</v>
      </c>
      <c r="C50" s="13" t="s">
        <v>178</v>
      </c>
    </row>
    <row r="51" spans="1:3" ht="17" x14ac:dyDescent="0.2">
      <c r="A51" s="7" t="s">
        <v>65</v>
      </c>
      <c r="B51" s="7" t="s">
        <v>66</v>
      </c>
      <c r="C51" s="7"/>
    </row>
    <row r="52" spans="1:3" ht="17" x14ac:dyDescent="0.2">
      <c r="A52" s="7" t="s">
        <v>67</v>
      </c>
      <c r="B52" s="7" t="s">
        <v>68</v>
      </c>
      <c r="C52" s="12" t="s">
        <v>178</v>
      </c>
    </row>
    <row r="53" spans="1:3" ht="17" x14ac:dyDescent="0.2">
      <c r="A53" s="7" t="s">
        <v>69</v>
      </c>
      <c r="B53" s="7" t="s">
        <v>70</v>
      </c>
      <c r="C53" s="7"/>
    </row>
    <row r="54" spans="1:3" ht="17" x14ac:dyDescent="0.2">
      <c r="A54" s="7" t="s">
        <v>71</v>
      </c>
      <c r="B54" s="7" t="s">
        <v>72</v>
      </c>
      <c r="C54" s="12" t="s">
        <v>178</v>
      </c>
    </row>
    <row r="55" spans="1:3" ht="17" x14ac:dyDescent="0.2">
      <c r="A55" s="7" t="s">
        <v>73</v>
      </c>
      <c r="B55" s="7" t="s">
        <v>74</v>
      </c>
      <c r="C55" s="7"/>
    </row>
    <row r="56" spans="1:3" ht="17" x14ac:dyDescent="0.2">
      <c r="A56" s="7" t="s">
        <v>75</v>
      </c>
      <c r="B56" s="12" t="s">
        <v>158</v>
      </c>
      <c r="C56" s="12" t="s">
        <v>179</v>
      </c>
    </row>
    <row r="57" spans="1:3" ht="17" x14ac:dyDescent="0.2">
      <c r="A57" s="7" t="s">
        <v>76</v>
      </c>
      <c r="B57" s="12" t="s">
        <v>159</v>
      </c>
      <c r="C57" s="7"/>
    </row>
    <row r="58" spans="1:3" ht="17" x14ac:dyDescent="0.2">
      <c r="A58" s="7" t="s">
        <v>77</v>
      </c>
      <c r="B58" s="12" t="s">
        <v>160</v>
      </c>
      <c r="C58" s="12" t="s">
        <v>180</v>
      </c>
    </row>
    <row r="59" spans="1:3" ht="17" x14ac:dyDescent="0.2">
      <c r="A59" s="7" t="s">
        <v>78</v>
      </c>
      <c r="B59" s="12" t="s">
        <v>161</v>
      </c>
      <c r="C59" s="7"/>
    </row>
    <row r="60" spans="1:3" ht="17" x14ac:dyDescent="0.2">
      <c r="A60" s="7" t="s">
        <v>79</v>
      </c>
      <c r="B60" s="7" t="s">
        <v>80</v>
      </c>
      <c r="C60" s="12" t="s">
        <v>181</v>
      </c>
    </row>
    <row r="61" spans="1:3" ht="17" x14ac:dyDescent="0.2">
      <c r="A61" s="7" t="s">
        <v>81</v>
      </c>
      <c r="B61" s="7" t="s">
        <v>82</v>
      </c>
      <c r="C61" s="7"/>
    </row>
    <row r="62" spans="1:3" ht="17" x14ac:dyDescent="0.2">
      <c r="A62" s="7" t="s">
        <v>83</v>
      </c>
      <c r="B62" s="7" t="s">
        <v>84</v>
      </c>
      <c r="C62" s="12" t="s">
        <v>174</v>
      </c>
    </row>
    <row r="63" spans="1:3" ht="17" x14ac:dyDescent="0.2">
      <c r="A63" s="7" t="s">
        <v>85</v>
      </c>
      <c r="B63" s="7" t="s">
        <v>86</v>
      </c>
      <c r="C63" s="7"/>
    </row>
    <row r="64" spans="1:3" ht="17" x14ac:dyDescent="0.2">
      <c r="A64" s="7" t="s">
        <v>87</v>
      </c>
      <c r="B64" s="7" t="s">
        <v>88</v>
      </c>
      <c r="C64" s="12" t="s">
        <v>174</v>
      </c>
    </row>
    <row r="65" spans="1:3" ht="17" x14ac:dyDescent="0.2">
      <c r="A65" s="7" t="s">
        <v>89</v>
      </c>
      <c r="B65" s="7" t="s">
        <v>90</v>
      </c>
      <c r="C65" s="7"/>
    </row>
    <row r="66" spans="1:3" ht="17" x14ac:dyDescent="0.2">
      <c r="A66" s="7" t="s">
        <v>91</v>
      </c>
      <c r="B66" s="7" t="s">
        <v>92</v>
      </c>
      <c r="C66" s="12" t="s">
        <v>174</v>
      </c>
    </row>
    <row r="67" spans="1:3" ht="17" x14ac:dyDescent="0.2">
      <c r="A67" s="7" t="s">
        <v>93</v>
      </c>
      <c r="B67" s="7" t="s">
        <v>94</v>
      </c>
      <c r="C67" s="7"/>
    </row>
    <row r="68" spans="1:3" ht="17" x14ac:dyDescent="0.2">
      <c r="A68" s="7" t="s">
        <v>95</v>
      </c>
      <c r="B68" s="7" t="s">
        <v>96</v>
      </c>
      <c r="C68" s="12" t="s">
        <v>182</v>
      </c>
    </row>
    <row r="69" spans="1:3" ht="17" x14ac:dyDescent="0.2">
      <c r="A69" s="7" t="s">
        <v>97</v>
      </c>
      <c r="B69" s="7" t="s">
        <v>98</v>
      </c>
      <c r="C69" s="7"/>
    </row>
    <row r="70" spans="1:3" ht="17" x14ac:dyDescent="0.2">
      <c r="A70" s="7" t="s">
        <v>99</v>
      </c>
      <c r="B70" s="7" t="s">
        <v>100</v>
      </c>
      <c r="C70" s="12" t="s">
        <v>183</v>
      </c>
    </row>
    <row r="71" spans="1:3" ht="17" x14ac:dyDescent="0.2">
      <c r="A71" s="7" t="s">
        <v>101</v>
      </c>
      <c r="B71" s="7" t="s">
        <v>102</v>
      </c>
      <c r="C71" s="7"/>
    </row>
    <row r="72" spans="1:3" x14ac:dyDescent="0.2">
      <c r="A72" s="3"/>
      <c r="B72" s="3"/>
      <c r="C72" s="3"/>
    </row>
    <row r="73" spans="1:3" x14ac:dyDescent="0.2">
      <c r="A73" s="14" t="s">
        <v>155</v>
      </c>
      <c r="B73" s="15"/>
      <c r="C73" s="16"/>
    </row>
    <row r="74" spans="1:3" ht="51" x14ac:dyDescent="0.2">
      <c r="A74" s="4" t="s">
        <v>123</v>
      </c>
      <c r="B74" s="4" t="s">
        <v>162</v>
      </c>
      <c r="C74" s="4"/>
    </row>
    <row r="75" spans="1:3" ht="51" x14ac:dyDescent="0.2">
      <c r="A75" s="4" t="s">
        <v>124</v>
      </c>
      <c r="B75" s="4" t="s">
        <v>163</v>
      </c>
      <c r="C75" s="4"/>
    </row>
    <row r="76" spans="1:3" ht="17" x14ac:dyDescent="0.2">
      <c r="A76" s="4" t="s">
        <v>125</v>
      </c>
      <c r="B76" s="4" t="s">
        <v>126</v>
      </c>
      <c r="C76" s="4"/>
    </row>
    <row r="77" spans="1:3" ht="17" x14ac:dyDescent="0.2">
      <c r="A77" s="4" t="s">
        <v>127</v>
      </c>
      <c r="B77" s="4" t="s">
        <v>128</v>
      </c>
      <c r="C77" s="4"/>
    </row>
    <row r="78" spans="1:3" ht="17" x14ac:dyDescent="0.2">
      <c r="A78" s="4" t="s">
        <v>129</v>
      </c>
      <c r="B78" s="4" t="s">
        <v>130</v>
      </c>
      <c r="C78" s="4"/>
    </row>
    <row r="79" spans="1:3" ht="17" x14ac:dyDescent="0.2">
      <c r="A79" s="4" t="s">
        <v>156</v>
      </c>
      <c r="B79" s="4" t="s">
        <v>131</v>
      </c>
      <c r="C79" s="4"/>
    </row>
    <row r="80" spans="1:3" ht="17" x14ac:dyDescent="0.2">
      <c r="A80" s="4" t="s">
        <v>132</v>
      </c>
      <c r="B80" s="4" t="s">
        <v>164</v>
      </c>
      <c r="C80" s="4"/>
    </row>
    <row r="81" spans="1:3" ht="17" x14ac:dyDescent="0.2">
      <c r="A81" s="4" t="s">
        <v>133</v>
      </c>
      <c r="B81" s="4" t="s">
        <v>165</v>
      </c>
      <c r="C81" s="4"/>
    </row>
    <row r="82" spans="1:3" ht="17" x14ac:dyDescent="0.2">
      <c r="A82" s="4" t="s">
        <v>134</v>
      </c>
      <c r="B82" s="4" t="s">
        <v>166</v>
      </c>
      <c r="C82" s="4"/>
    </row>
    <row r="83" spans="1:3" ht="17" x14ac:dyDescent="0.2">
      <c r="A83" s="4" t="s">
        <v>135</v>
      </c>
      <c r="B83" s="4" t="s">
        <v>167</v>
      </c>
      <c r="C83" s="4"/>
    </row>
    <row r="84" spans="1:3" ht="17" x14ac:dyDescent="0.2">
      <c r="A84" s="4" t="s">
        <v>136</v>
      </c>
      <c r="B84" s="4" t="s">
        <v>168</v>
      </c>
      <c r="C84" s="4"/>
    </row>
    <row r="85" spans="1:3" ht="17" x14ac:dyDescent="0.2">
      <c r="A85" s="4" t="s">
        <v>137</v>
      </c>
      <c r="B85" s="4" t="s">
        <v>169</v>
      </c>
      <c r="C85" s="4"/>
    </row>
    <row r="86" spans="1:3" ht="17" x14ac:dyDescent="0.2">
      <c r="A86" s="4" t="s">
        <v>111</v>
      </c>
      <c r="B86" s="4" t="s">
        <v>138</v>
      </c>
      <c r="C86" s="4"/>
    </row>
    <row r="87" spans="1:3" ht="17" x14ac:dyDescent="0.2">
      <c r="A87" s="4" t="s">
        <v>113</v>
      </c>
      <c r="B87" s="4" t="s">
        <v>139</v>
      </c>
      <c r="C87" s="4"/>
    </row>
    <row r="88" spans="1:3" ht="17" x14ac:dyDescent="0.2">
      <c r="A88" s="4" t="s">
        <v>140</v>
      </c>
      <c r="B88" s="4" t="s">
        <v>141</v>
      </c>
      <c r="C88" s="4"/>
    </row>
    <row r="89" spans="1:3" ht="17" x14ac:dyDescent="0.2">
      <c r="A89" s="4" t="s">
        <v>142</v>
      </c>
      <c r="B89" s="8" t="s">
        <v>143</v>
      </c>
      <c r="C89" s="8"/>
    </row>
    <row r="90" spans="1:3" ht="17" x14ac:dyDescent="0.2">
      <c r="A90" s="4" t="s">
        <v>144</v>
      </c>
      <c r="B90" s="8" t="s">
        <v>145</v>
      </c>
      <c r="C90" s="8"/>
    </row>
    <row r="91" spans="1:3" ht="17" x14ac:dyDescent="0.2">
      <c r="A91" s="4" t="s">
        <v>157</v>
      </c>
      <c r="B91" s="8" t="s">
        <v>146</v>
      </c>
      <c r="C91" s="8"/>
    </row>
    <row r="94" spans="1:3" x14ac:dyDescent="0.2">
      <c r="C94" t="str">
        <f t="shared" ref="C94:C99" si="0">UPPER(A94)</f>
        <v/>
      </c>
    </row>
    <row r="95" spans="1:3" x14ac:dyDescent="0.2">
      <c r="C95" t="str">
        <f t="shared" si="0"/>
        <v/>
      </c>
    </row>
    <row r="96" spans="1:3" x14ac:dyDescent="0.2">
      <c r="C96" t="str">
        <f t="shared" si="0"/>
        <v/>
      </c>
    </row>
    <row r="97" spans="3:3" x14ac:dyDescent="0.2">
      <c r="C97" t="str">
        <f t="shared" si="0"/>
        <v/>
      </c>
    </row>
    <row r="98" spans="3:3" x14ac:dyDescent="0.2">
      <c r="C98" t="str">
        <f t="shared" si="0"/>
        <v/>
      </c>
    </row>
    <row r="99" spans="3:3" x14ac:dyDescent="0.2">
      <c r="C99" t="str">
        <f t="shared" si="0"/>
        <v/>
      </c>
    </row>
  </sheetData>
  <mergeCells count="4">
    <mergeCell ref="A73:C73"/>
    <mergeCell ref="A1:C1"/>
    <mergeCell ref="A48:C48"/>
    <mergeCell ref="A3: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tefan Schoeftner Uni Trieste</cp:lastModifiedBy>
  <dcterms:created xsi:type="dcterms:W3CDTF">2026-01-03T17:38:38Z</dcterms:created>
  <dcterms:modified xsi:type="dcterms:W3CDTF">2026-02-06T09:08:26Z</dcterms:modified>
</cp:coreProperties>
</file>